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mitriosziogas/Desktop/2revision_FI/"/>
    </mc:Choice>
  </mc:AlternateContent>
  <xr:revisionPtr revIDLastSave="0" documentId="8_{DBF60AB3-CF6D-EE45-B2A1-E2A1CFC9BEDC}" xr6:coauthVersionLast="47" xr6:coauthVersionMax="47" xr10:uidLastSave="{00000000-0000-0000-0000-000000000000}"/>
  <bookViews>
    <workbookView xWindow="780" yWindow="920" windowWidth="27640" windowHeight="16080" xr2:uid="{6D99724B-EF5B-DF45-A0B6-319CADA448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" uniqueCount="94">
  <si>
    <t>_LogP_S4vS3+SvL_C1</t>
  </si>
  <si>
    <t>_LogP_S4vS3+SvL_C2</t>
  </si>
  <si>
    <t>_LogP_S4vS3+SvL_C3</t>
  </si>
  <si>
    <t>_LogP_S4vS3+SvL_C4</t>
  </si>
  <si>
    <t>_LogP_S4vS3+SvL_C5</t>
  </si>
  <si>
    <t>_LogP_S4vS3+SvL_C6</t>
  </si>
  <si>
    <t>Description</t>
  </si>
  <si>
    <t>Hits</t>
  </si>
  <si>
    <t>Neutrophil degranulation</t>
  </si>
  <si>
    <t>ALDH3B1, ANXA2, ADGRE5, CST3, CYBA, CYBB, FCER1G, FGR, GRN, ITGAM, ITGAX, LYZ, PECAM1, PLAUR, CTSA, S100A8, S100A9, SLC11A1, TLR2, TYROBP, SIRPB1, PRDX4, FGL2, ORMDL3</t>
  </si>
  <si>
    <t>immune effector process</t>
  </si>
  <si>
    <t>BCL3, BCL6, CD1C, CD74, FCER1G, FGR, GRN, GZMM, HLA-DQA1, HLA-DQB1, HLA-DRA, HLA-DRB1, HLA-DRB5, LRP1, NKG7, SLC11A1, TYROBP, DYSF, SPON2, FGL2, SWAP70, HAVCR2</t>
  </si>
  <si>
    <t>T cell activation</t>
  </si>
  <si>
    <t>BAX, BCL3, BCL6, CD1C, CD74, ELF4, FCER1G, NKG7, SLC11A1, FGL2, SASH3</t>
  </si>
  <si>
    <t>T cell activation involved in immune response</t>
  </si>
  <si>
    <t>BCL3, BCL6, CD1C, CD74, FCER1G, SLC11A1, FGL2</t>
  </si>
  <si>
    <t>inflammatory response</t>
  </si>
  <si>
    <t>BCL6, ADGRE5, CYBA, CYBB, GRN, HLA-DRB1, HMOX1, IRF5, ITGAM, LRP1, LYZ, NKG7, S100A8, S100A9, SLC11A1, TLR2, TYROBP, ADGRE2, HAVCR2</t>
  </si>
  <si>
    <t>regulation of inflammatory response</t>
  </si>
  <si>
    <t>BCL6, ELF4, FGR, GPX1, GRN, HLA-DRB1, NKG7, S100A8, S100A9, TLR2</t>
  </si>
  <si>
    <t>antigen processing and presentation of exogenous antigen</t>
  </si>
  <si>
    <t>CD1C, CD74, FCER1G, HLA-DQA1, HLA-DQB1, HLA-DRA, HLA-DRB1, HLA-DRB5, IFI30</t>
  </si>
  <si>
    <t>Adaptive Immune System</t>
  </si>
  <si>
    <t>CD1C, CD74, CYBA, CYBB, HLA-DQA1, HLA-DQB1, HLA-DRA, HLA-DRB1, HLA-DRB5, NCF2, CTSA, S100A8, S100A9, TLR2, TYROBP, IFI30, BTBD1, RNF123, CD300E</t>
  </si>
  <si>
    <t>positive regulation of T cell activation</t>
  </si>
  <si>
    <t>BCL6, CD74, HLA-DQA1, HLA-DQB1, HLA-DRA, HLA-DRB1, HLA-DRB5, SIRPB1, SASH3, HAVCR2</t>
  </si>
  <si>
    <t>PD-1 signaling</t>
  </si>
  <si>
    <t>HLA-DQA1, HLA-DQB1, HLA-DRA, HLA-DRB1, HLA-DRB5</t>
  </si>
  <si>
    <t>Interferon Signaling</t>
  </si>
  <si>
    <t>HLA-DQA1, HLA-DQB1, HLA-DRA, HLA-DRB1, HLA-DRB5, IRF5, NCAM1, IFITM3, IFI30</t>
  </si>
  <si>
    <t>defense response to bacterium</t>
  </si>
  <si>
    <t>BCL3, FCER1G, FGR, LYZ, RNASE6, S100A8, S100A9, SLC11A1, TLR2, SPON2, HAVCR2</t>
  </si>
  <si>
    <t>defense response to virus</t>
  </si>
  <si>
    <t>IRF5, ITGAX, RNASE6, TLR2, IFITM3, SPON2</t>
  </si>
  <si>
    <t>positive regulation of cell death</t>
  </si>
  <si>
    <t>BAX, BCL6, GRN, HMOX1, IRF5, ITGAM, S100A8, S100A9, TYROBP, EMILIN2</t>
  </si>
  <si>
    <t>negative regulation of cytokine production</t>
  </si>
  <si>
    <t>BCL3, BCL6, ELF4, HLA-DRB1, HMOX1, SLC11A1, TYROBP, HAVCR2</t>
  </si>
  <si>
    <t>regulation of myeloid cell differentiation</t>
  </si>
  <si>
    <t>CD74, CSF3R, HLA-DRB1, TYROBP, KLF13</t>
  </si>
  <si>
    <t>positive regulation of I-kappaB kinase/NF-kappaB signaling</t>
  </si>
  <si>
    <t>CASP10, CD74, HLA-DRB1, HMOX1, PPP5C, SECTM1, TRIM62, TNIP2, JMJD8</t>
  </si>
  <si>
    <t>Metabolism of lipids</t>
  </si>
  <si>
    <t>ALDH3B1, ARF3, BMAL1, ARSD, GPX1, HPGD, LIPE, MVD, OCRL, PCCB, PPARD, CTSA, PCYT2, RXRA, MED22, TBXAS1, PLA2G6, MTMR6, PGS1, PITPNM1, PNPLA2, GBA2, PLEKHA1, ABHD4, GDPD3, STARD5, MED25, PLEKHA8, ORMDL3, OSBPL5, ACOT4</t>
  </si>
  <si>
    <t>DNA damage response</t>
  </si>
  <si>
    <t>BAX, BCL2L1, BCL3, BCL6, CTLA4, DDIT3, DDX11, E2F1, HMOX1, MCM5, PMAIP1, PPP5C, RPA1, RPA3, STK11, TAF1, SUMO1, XPC, MTA1, AIM2, PNKP, TIPIN, PIDD1, RINT1, CYREN, ZC3H12A, INO80B, SESN2, TTC5, HELQ, MCM9</t>
  </si>
  <si>
    <t>regulation of T cell proliferation</t>
  </si>
  <si>
    <t>BCL6, HLA-DRB1, SASH3, HAVCR2</t>
  </si>
  <si>
    <t>apoptotic signaling pathway</t>
  </si>
  <si>
    <t>BAX, BCL2L1, BCL3, CASP10, DDIT3, E2F1, GPX1, GSK3A, HMOX1, ITGAM, PMAIP1, PPARD, STK11, TYROBP, PIDD1, TIMM50</t>
  </si>
  <si>
    <t>Regulation of TP53 Activity</t>
  </si>
  <si>
    <t>RPA1, RPA3, STK11, TAF1, TTC5</t>
  </si>
  <si>
    <t>DNA repair</t>
  </si>
  <si>
    <t>RPA1, RPA3, SUMO1, XPC, MTA1, TTC5, HELQ</t>
  </si>
  <si>
    <t>SUMOylation</t>
  </si>
  <si>
    <t>RPA1, SUMO1, XPC, MTA1</t>
  </si>
  <si>
    <t>double-strand break repair</t>
  </si>
  <si>
    <t>MCM5, PPP5C, RPA1, RPA3, MTA1, PNKP, CYREN, HELQ, MCM9</t>
  </si>
  <si>
    <t>DNA Repair</t>
  </si>
  <si>
    <t>RPA1, RPA3, SUMO1, XPC, TIPIN</t>
  </si>
  <si>
    <t>response to lipopolysaccharide</t>
  </si>
  <si>
    <t>CASP7, GFI1, HPGD, NAGLU, PCK2, PPARD, S100A8, S100A9, SLC11A1, TLR2, SPON2, PRPF8, CACTIN, TNIP2, ZC3H12A, HAVCR2</t>
  </si>
  <si>
    <t>RNA splicing</t>
  </si>
  <si>
    <t>PRMT5, PRPF8, U2AF2, KHDC4, RNU5B-1, GEMIN8, RBM41, CTNNBL1, CACTIN, PAXBP1, FRA10AC1, RNVU1-19</t>
  </si>
  <si>
    <t>glycosaminoglycan biosynthetic process</t>
  </si>
  <si>
    <t>B4GAT1, XYLT1, SLC10A7</t>
  </si>
  <si>
    <t>protein glycosylation</t>
  </si>
  <si>
    <t>FKTN, B4GAT1, COG3, POMGNT2</t>
  </si>
  <si>
    <t>response to UV</t>
  </si>
  <si>
    <t>CASP7, STK11, TAF1, XPC, TIPIN</t>
  </si>
  <si>
    <t>cellular lipid catabolic process</t>
  </si>
  <si>
    <t>LIPE, NAGLU, PCCB, PCK2, PPARD, PLA2G6, PNPLA2, GBA2, GDPD3, SESN2, DAGLB</t>
  </si>
  <si>
    <t>lipid catabolic process</t>
  </si>
  <si>
    <t>LIPE, NAGLU, PCCB, PCK2, PPARD, PLA2G6, PNPLA2, GBA2, ABHD4, GDPD3, SESN2, DAGLB</t>
  </si>
  <si>
    <t>negative regulation of intracellular signal transduction</t>
  </si>
  <si>
    <t>BMAL1, BCL2L1, BCL6, CD74, DAG1, DDIT3, FKTN, GPX1, GSK3A, LRP1, PER1, PLAUR, STK11, AIM2, DEPDC5, RNF167, CACTIN, PLEKHA1, ZC3H12A, SESN2</t>
  </si>
  <si>
    <t>angiogenesis</t>
  </si>
  <si>
    <t>ANXA2, GPX1, HMOX1, TGFBI, WARS1</t>
  </si>
  <si>
    <t>PID ERBB1 DOWNSTREAM PATHWAY</t>
  </si>
  <si>
    <t>BCL2L1, EGR1, PPP5C, SLC9A1</t>
  </si>
  <si>
    <t>ubiquitin-dependent protein catabolic process</t>
  </si>
  <si>
    <t>GSK3A, NAGLU, OS9, ANAPC15, RNF167, VPS37C, TMUB1</t>
  </si>
  <si>
    <t>proteasome-mediated ubiquitin-dependent protein catabolic process</t>
  </si>
  <si>
    <t>GSK3A, NAGLU, OS9, ANAPC15, TMUB1</t>
  </si>
  <si>
    <t>IL-18 signaling pathway</t>
  </si>
  <si>
    <t>BAX, BCL2L1, CA11, GRN, HMOX1, ICAM1, NCF2, PTPN7, KLF2, PIGT, ARFGAP1, ZC3H12A</t>
  </si>
  <si>
    <t>regulation of interleukin-1 production</t>
  </si>
  <si>
    <t>CD33, EGR1, ELF4, TYROBP, AIM2, ZC3H12A, HAVCR2</t>
  </si>
  <si>
    <t>autophagy</t>
  </si>
  <si>
    <t>HMOX1, NAGLU, CHMP1A, S100A8, S100A9, STK11, AP4M1, TOM1, ATP13A2, STX12, VPS37C, YOD1</t>
  </si>
  <si>
    <t>epigenetic regulation of gene expression</t>
  </si>
  <si>
    <t>TRIM37, MTA1, KLF2, MTF2</t>
  </si>
  <si>
    <t>regulation of cell cycle process</t>
  </si>
  <si>
    <t>DDX11, ATF5, ANAPC15, LCMT1, PIDD1, BO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2" fillId="0" borderId="0" xfId="0" applyNumberFormat="1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87D38-A73A-0040-87DA-987ED24B8A18}">
  <dimension ref="A1:H44"/>
  <sheetViews>
    <sheetView tabSelected="1" workbookViewId="0">
      <selection activeCell="G9" sqref="G9"/>
    </sheetView>
  </sheetViews>
  <sheetFormatPr baseColWidth="10" defaultRowHeight="16" x14ac:dyDescent="0.2"/>
  <cols>
    <col min="7" max="7" width="60.6640625" customWidth="1"/>
    <col min="8" max="8" width="126.1640625" customWidth="1"/>
  </cols>
  <sheetData>
    <row r="1" spans="1:8" ht="112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8" x14ac:dyDescent="0.2">
      <c r="A2" s="1">
        <v>-21.2212550665345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2" t="s">
        <v>8</v>
      </c>
      <c r="H2" s="2" t="s">
        <v>9</v>
      </c>
    </row>
    <row r="3" spans="1:8" x14ac:dyDescent="0.2">
      <c r="A3" s="1">
        <v>-20.424480060476199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2" t="s">
        <v>10</v>
      </c>
      <c r="H3" s="2" t="s">
        <v>11</v>
      </c>
    </row>
    <row r="4" spans="1:8" x14ac:dyDescent="0.2">
      <c r="A4" s="1">
        <v>-8.2244451012281594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2" t="s">
        <v>12</v>
      </c>
      <c r="H4" s="2" t="s">
        <v>13</v>
      </c>
    </row>
    <row r="5" spans="1:8" x14ac:dyDescent="0.2">
      <c r="A5" s="1">
        <v>-8.064251531093010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2" t="s">
        <v>14</v>
      </c>
      <c r="H5" s="2" t="s">
        <v>15</v>
      </c>
    </row>
    <row r="6" spans="1:8" x14ac:dyDescent="0.2">
      <c r="A6" s="1">
        <v>-13.698678592217499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2" t="s">
        <v>16</v>
      </c>
      <c r="H6" s="2" t="s">
        <v>17</v>
      </c>
    </row>
    <row r="7" spans="1:8" x14ac:dyDescent="0.2">
      <c r="A7" s="1">
        <v>-5.8635781011732702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2" t="s">
        <v>18</v>
      </c>
      <c r="H7" s="2" t="s">
        <v>19</v>
      </c>
    </row>
    <row r="8" spans="1:8" x14ac:dyDescent="0.2">
      <c r="A8" s="1">
        <v>-13.3019500882667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2" t="s">
        <v>20</v>
      </c>
      <c r="H8" s="2" t="s">
        <v>21</v>
      </c>
    </row>
    <row r="9" spans="1:8" x14ac:dyDescent="0.2">
      <c r="A9" s="1">
        <v>-11.2742174791821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3" t="s">
        <v>22</v>
      </c>
      <c r="H9" s="2" t="s">
        <v>23</v>
      </c>
    </row>
    <row r="10" spans="1:8" x14ac:dyDescent="0.2">
      <c r="A10" s="1">
        <v>-8.052208996496689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2" t="s">
        <v>24</v>
      </c>
      <c r="H10" s="2" t="s">
        <v>25</v>
      </c>
    </row>
    <row r="11" spans="1:8" x14ac:dyDescent="0.2">
      <c r="A11" s="1">
        <v>-7.9850129375364398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2" t="s">
        <v>26</v>
      </c>
      <c r="H11" s="2" t="s">
        <v>27</v>
      </c>
    </row>
    <row r="12" spans="1:8" x14ac:dyDescent="0.2">
      <c r="A12" s="1">
        <v>-7.71845548169801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2" t="s">
        <v>28</v>
      </c>
      <c r="H12" s="2" t="s">
        <v>29</v>
      </c>
    </row>
    <row r="13" spans="1:8" x14ac:dyDescent="0.2">
      <c r="A13" s="1">
        <v>-8.4011367275392406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2" t="s">
        <v>30</v>
      </c>
      <c r="H13" s="2" t="s">
        <v>31</v>
      </c>
    </row>
    <row r="14" spans="1:8" x14ac:dyDescent="0.2">
      <c r="A14" s="1">
        <v>-3.6043623978845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2" t="s">
        <v>32</v>
      </c>
      <c r="H14" s="2" t="s">
        <v>33</v>
      </c>
    </row>
    <row r="15" spans="1:8" x14ac:dyDescent="0.2">
      <c r="A15" s="1">
        <v>-4.536025609561280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2" t="s">
        <v>34</v>
      </c>
      <c r="H15" s="2" t="s">
        <v>35</v>
      </c>
    </row>
    <row r="16" spans="1:8" x14ac:dyDescent="0.2">
      <c r="A16" s="1">
        <v>-4.453201396860560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2" t="s">
        <v>36</v>
      </c>
      <c r="H16" s="2" t="s">
        <v>37</v>
      </c>
    </row>
    <row r="17" spans="1:8" x14ac:dyDescent="0.2">
      <c r="A17" s="1">
        <v>-3.15305095915644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2" t="s">
        <v>38</v>
      </c>
      <c r="H17" s="2" t="s">
        <v>39</v>
      </c>
    </row>
    <row r="18" spans="1:8" x14ac:dyDescent="0.2">
      <c r="A18" s="1">
        <v>-2.438864124733719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2" t="s">
        <v>40</v>
      </c>
      <c r="H18" s="2" t="s">
        <v>41</v>
      </c>
    </row>
    <row r="19" spans="1:8" x14ac:dyDescent="0.2">
      <c r="A19" s="1">
        <v>-2.53943647006734</v>
      </c>
      <c r="B19" s="1">
        <v>0</v>
      </c>
      <c r="C19" s="1">
        <v>-2.07581643258434</v>
      </c>
      <c r="D19" s="1">
        <v>-2.8574226096501101</v>
      </c>
      <c r="E19" s="1">
        <v>0</v>
      </c>
      <c r="F19" s="1">
        <v>0</v>
      </c>
      <c r="G19" s="2" t="s">
        <v>42</v>
      </c>
      <c r="H19" s="2" t="s">
        <v>43</v>
      </c>
    </row>
    <row r="20" spans="1:8" x14ac:dyDescent="0.2">
      <c r="A20" s="1">
        <v>0</v>
      </c>
      <c r="B20" s="1">
        <v>0</v>
      </c>
      <c r="C20" s="1">
        <v>0</v>
      </c>
      <c r="D20" s="1">
        <v>0</v>
      </c>
      <c r="E20" s="1">
        <v>0</v>
      </c>
      <c r="F20" s="1">
        <v>-5.0220071322748803</v>
      </c>
      <c r="G20" s="2" t="s">
        <v>44</v>
      </c>
      <c r="H20" s="2" t="s">
        <v>45</v>
      </c>
    </row>
    <row r="21" spans="1:8" x14ac:dyDescent="0.2">
      <c r="A21" s="1">
        <v>-2.5213871575983302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2" t="s">
        <v>46</v>
      </c>
      <c r="H21" s="2" t="s">
        <v>47</v>
      </c>
    </row>
    <row r="22" spans="1:8" x14ac:dyDescent="0.2">
      <c r="A22" s="1">
        <v>-3.2775565236372901</v>
      </c>
      <c r="B22" s="1">
        <v>-2.06929236310057</v>
      </c>
      <c r="C22" s="1">
        <v>0</v>
      </c>
      <c r="D22" s="1">
        <v>0</v>
      </c>
      <c r="E22" s="1">
        <v>0</v>
      </c>
      <c r="F22" s="1">
        <v>0</v>
      </c>
      <c r="G22" s="2" t="s">
        <v>48</v>
      </c>
      <c r="H22" s="2" t="s">
        <v>49</v>
      </c>
    </row>
    <row r="23" spans="1:8" x14ac:dyDescent="0.2">
      <c r="A23" s="1">
        <v>0</v>
      </c>
      <c r="B23" s="1">
        <v>0</v>
      </c>
      <c r="C23" s="1">
        <v>0</v>
      </c>
      <c r="D23" s="1">
        <v>0</v>
      </c>
      <c r="E23" s="1">
        <v>0</v>
      </c>
      <c r="F23" s="1">
        <v>-4.0179431285761904</v>
      </c>
      <c r="G23" s="2" t="s">
        <v>50</v>
      </c>
      <c r="H23" s="2" t="s">
        <v>51</v>
      </c>
    </row>
    <row r="24" spans="1:8" x14ac:dyDescent="0.2">
      <c r="A24" s="1">
        <v>0</v>
      </c>
      <c r="B24" s="1">
        <v>0</v>
      </c>
      <c r="C24" s="1">
        <v>0</v>
      </c>
      <c r="D24" s="1">
        <v>0</v>
      </c>
      <c r="E24" s="1">
        <v>0</v>
      </c>
      <c r="F24" s="1">
        <v>-3.2329390035407499</v>
      </c>
      <c r="G24" s="2" t="s">
        <v>52</v>
      </c>
      <c r="H24" s="2" t="s">
        <v>53</v>
      </c>
    </row>
    <row r="25" spans="1:8" x14ac:dyDescent="0.2">
      <c r="A25" s="1">
        <v>0</v>
      </c>
      <c r="B25" s="1">
        <v>0</v>
      </c>
      <c r="C25" s="1">
        <v>0</v>
      </c>
      <c r="D25" s="1">
        <v>0</v>
      </c>
      <c r="E25" s="1">
        <v>0</v>
      </c>
      <c r="F25" s="1">
        <v>-2.68520686877656</v>
      </c>
      <c r="G25" s="2" t="s">
        <v>54</v>
      </c>
      <c r="H25" s="2" t="s">
        <v>55</v>
      </c>
    </row>
    <row r="26" spans="1:8" x14ac:dyDescent="0.2">
      <c r="A26" s="1">
        <v>0</v>
      </c>
      <c r="B26" s="1">
        <v>0</v>
      </c>
      <c r="C26" s="1">
        <v>0</v>
      </c>
      <c r="D26" s="1">
        <v>0</v>
      </c>
      <c r="E26" s="1">
        <v>0</v>
      </c>
      <c r="F26" s="1">
        <v>-2.5119646991334399</v>
      </c>
      <c r="G26" s="2" t="s">
        <v>56</v>
      </c>
      <c r="H26" s="2" t="s">
        <v>57</v>
      </c>
    </row>
    <row r="27" spans="1:8" x14ac:dyDescent="0.2">
      <c r="A27" s="1">
        <v>0</v>
      </c>
      <c r="B27" s="1">
        <v>0</v>
      </c>
      <c r="C27" s="1">
        <v>0</v>
      </c>
      <c r="D27" s="1">
        <v>0</v>
      </c>
      <c r="E27" s="1">
        <v>0</v>
      </c>
      <c r="F27" s="1">
        <v>-2.5671196608333902</v>
      </c>
      <c r="G27" s="2" t="s">
        <v>58</v>
      </c>
      <c r="H27" s="2" t="s">
        <v>59</v>
      </c>
    </row>
    <row r="28" spans="1:8" x14ac:dyDescent="0.2">
      <c r="A28" s="1">
        <v>-3.0952411292693398</v>
      </c>
      <c r="B28" s="1">
        <v>0</v>
      </c>
      <c r="C28" s="1">
        <v>0</v>
      </c>
      <c r="D28" s="1">
        <v>0</v>
      </c>
      <c r="E28" s="1">
        <v>-2.7719641738753902</v>
      </c>
      <c r="F28" s="1">
        <v>0</v>
      </c>
      <c r="G28" s="2" t="s">
        <v>60</v>
      </c>
      <c r="H28" s="2" t="s">
        <v>61</v>
      </c>
    </row>
    <row r="29" spans="1:8" x14ac:dyDescent="0.2">
      <c r="A29" s="1">
        <v>0</v>
      </c>
      <c r="B29" s="1">
        <v>-2.2658715240371099</v>
      </c>
      <c r="C29" s="1">
        <v>0</v>
      </c>
      <c r="D29" s="1">
        <v>0</v>
      </c>
      <c r="E29" s="1">
        <v>0</v>
      </c>
      <c r="F29" s="1">
        <v>0</v>
      </c>
      <c r="G29" s="2" t="s">
        <v>62</v>
      </c>
      <c r="H29" s="2" t="s">
        <v>63</v>
      </c>
    </row>
    <row r="30" spans="1:8" x14ac:dyDescent="0.2">
      <c r="A30" s="1">
        <v>0</v>
      </c>
      <c r="B30" s="1">
        <v>0</v>
      </c>
      <c r="C30" s="1">
        <v>0</v>
      </c>
      <c r="D30" s="1">
        <v>0</v>
      </c>
      <c r="E30" s="1">
        <v>0</v>
      </c>
      <c r="F30" s="1">
        <v>-3.0686882907039998</v>
      </c>
      <c r="G30" s="2" t="s">
        <v>64</v>
      </c>
      <c r="H30" s="2" t="s">
        <v>65</v>
      </c>
    </row>
    <row r="31" spans="1:8" x14ac:dyDescent="0.2">
      <c r="A31" s="1">
        <v>0</v>
      </c>
      <c r="B31" s="1">
        <v>0</v>
      </c>
      <c r="C31" s="1">
        <v>0</v>
      </c>
      <c r="D31" s="1">
        <v>0</v>
      </c>
      <c r="E31" s="1">
        <v>0</v>
      </c>
      <c r="F31" s="1">
        <v>-2.44691539272275</v>
      </c>
      <c r="G31" s="2" t="s">
        <v>66</v>
      </c>
      <c r="H31" s="2" t="s">
        <v>67</v>
      </c>
    </row>
    <row r="32" spans="1:8" x14ac:dyDescent="0.2">
      <c r="A32" s="1">
        <v>0</v>
      </c>
      <c r="B32" s="1">
        <v>0</v>
      </c>
      <c r="C32" s="1">
        <v>0</v>
      </c>
      <c r="D32" s="1">
        <v>0</v>
      </c>
      <c r="E32" s="1">
        <v>0</v>
      </c>
      <c r="F32" s="1">
        <v>-4.1366236782856101</v>
      </c>
      <c r="G32" s="2" t="s">
        <v>68</v>
      </c>
      <c r="H32" s="2" t="s">
        <v>69</v>
      </c>
    </row>
    <row r="33" spans="1:8" x14ac:dyDescent="0.2">
      <c r="A33" s="1">
        <v>0</v>
      </c>
      <c r="B33" s="1">
        <v>-2.7995600502436702</v>
      </c>
      <c r="C33" s="1">
        <v>0</v>
      </c>
      <c r="D33" s="1">
        <v>-2.02407014265061</v>
      </c>
      <c r="E33" s="1">
        <v>-2.49837021481523</v>
      </c>
      <c r="F33" s="1">
        <v>0</v>
      </c>
      <c r="G33" s="2" t="s">
        <v>70</v>
      </c>
      <c r="H33" s="2" t="s">
        <v>71</v>
      </c>
    </row>
    <row r="34" spans="1:8" x14ac:dyDescent="0.2">
      <c r="A34" s="1">
        <v>0</v>
      </c>
      <c r="B34" s="1">
        <v>-2.1742132961508802</v>
      </c>
      <c r="C34" s="1">
        <v>0</v>
      </c>
      <c r="D34" s="1">
        <v>-2.3854607723655099</v>
      </c>
      <c r="E34" s="1">
        <v>-2.01407086457314</v>
      </c>
      <c r="F34" s="1">
        <v>0</v>
      </c>
      <c r="G34" s="2" t="s">
        <v>72</v>
      </c>
      <c r="H34" s="2" t="s">
        <v>73</v>
      </c>
    </row>
    <row r="35" spans="1:8" x14ac:dyDescent="0.2">
      <c r="A35" s="1">
        <v>0</v>
      </c>
      <c r="B35" s="1">
        <v>0</v>
      </c>
      <c r="C35" s="1">
        <v>-2.4908894732230702</v>
      </c>
      <c r="D35" s="1">
        <v>0</v>
      </c>
      <c r="E35" s="1">
        <v>0</v>
      </c>
      <c r="F35" s="1">
        <v>0</v>
      </c>
      <c r="G35" s="2" t="s">
        <v>74</v>
      </c>
      <c r="H35" s="2" t="s">
        <v>75</v>
      </c>
    </row>
    <row r="36" spans="1:8" x14ac:dyDescent="0.2">
      <c r="A36" s="1">
        <v>-2.31821925666517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2" t="s">
        <v>76</v>
      </c>
      <c r="H36" s="2" t="s">
        <v>77</v>
      </c>
    </row>
    <row r="37" spans="1:8" x14ac:dyDescent="0.2">
      <c r="A37" s="1">
        <v>0</v>
      </c>
      <c r="B37" s="1">
        <v>-3.7942772985036402</v>
      </c>
      <c r="C37" s="1">
        <v>0</v>
      </c>
      <c r="D37" s="1">
        <v>0</v>
      </c>
      <c r="E37" s="1">
        <v>0</v>
      </c>
      <c r="F37" s="1">
        <v>0</v>
      </c>
      <c r="G37" s="2" t="s">
        <v>78</v>
      </c>
      <c r="H37" s="2" t="s">
        <v>79</v>
      </c>
    </row>
    <row r="38" spans="1:8" x14ac:dyDescent="0.2">
      <c r="A38" s="1">
        <v>0</v>
      </c>
      <c r="B38" s="1">
        <v>0</v>
      </c>
      <c r="C38" s="1">
        <v>-3.4214047056038899</v>
      </c>
      <c r="D38" s="1">
        <v>-3.5025285544653499</v>
      </c>
      <c r="E38" s="1">
        <v>0</v>
      </c>
      <c r="F38" s="1">
        <v>0</v>
      </c>
      <c r="G38" s="2" t="s">
        <v>80</v>
      </c>
      <c r="H38" s="2" t="s">
        <v>81</v>
      </c>
    </row>
    <row r="39" spans="1:8" x14ac:dyDescent="0.2">
      <c r="A39" s="1">
        <v>0</v>
      </c>
      <c r="B39" s="1">
        <v>0</v>
      </c>
      <c r="C39" s="1">
        <v>-2.2193691768475099</v>
      </c>
      <c r="D39" s="1">
        <v>-2.98657922596104</v>
      </c>
      <c r="E39" s="1">
        <v>0</v>
      </c>
      <c r="F39" s="1">
        <v>0</v>
      </c>
      <c r="G39" s="2" t="s">
        <v>82</v>
      </c>
      <c r="H39" s="2" t="s">
        <v>83</v>
      </c>
    </row>
    <row r="40" spans="1:8" x14ac:dyDescent="0.2">
      <c r="A40" s="1">
        <v>0</v>
      </c>
      <c r="B40" s="1">
        <v>0</v>
      </c>
      <c r="C40" s="1">
        <v>0</v>
      </c>
      <c r="D40" s="1">
        <v>-2.4733158053594102</v>
      </c>
      <c r="E40" s="1">
        <v>0</v>
      </c>
      <c r="F40" s="1">
        <v>0</v>
      </c>
      <c r="G40" s="2" t="s">
        <v>84</v>
      </c>
      <c r="H40" s="2" t="s">
        <v>85</v>
      </c>
    </row>
    <row r="41" spans="1:8" x14ac:dyDescent="0.2">
      <c r="A41" s="1">
        <v>-2.0479523062376801</v>
      </c>
      <c r="B41" s="1">
        <v>-2.3216571163558299</v>
      </c>
      <c r="C41" s="1">
        <v>0</v>
      </c>
      <c r="D41" s="1">
        <v>0</v>
      </c>
      <c r="E41" s="1">
        <v>0</v>
      </c>
      <c r="F41" s="1">
        <v>0</v>
      </c>
      <c r="G41" s="2" t="s">
        <v>86</v>
      </c>
      <c r="H41" s="2" t="s">
        <v>87</v>
      </c>
    </row>
    <row r="42" spans="1:8" x14ac:dyDescent="0.2">
      <c r="A42" s="1">
        <v>0</v>
      </c>
      <c r="B42" s="1">
        <v>0</v>
      </c>
      <c r="C42" s="1">
        <v>-2.3185177825996801</v>
      </c>
      <c r="D42" s="1">
        <v>0</v>
      </c>
      <c r="E42" s="1">
        <v>0</v>
      </c>
      <c r="F42" s="1">
        <v>0</v>
      </c>
      <c r="G42" s="2" t="s">
        <v>88</v>
      </c>
      <c r="H42" s="2" t="s">
        <v>89</v>
      </c>
    </row>
    <row r="43" spans="1:8" x14ac:dyDescent="0.2">
      <c r="A43" s="1">
        <v>0</v>
      </c>
      <c r="B43" s="1">
        <v>0</v>
      </c>
      <c r="C43" s="1">
        <v>0</v>
      </c>
      <c r="D43" s="1">
        <v>0</v>
      </c>
      <c r="E43" s="1">
        <v>0</v>
      </c>
      <c r="F43" s="1">
        <v>-2.7191461532831802</v>
      </c>
      <c r="G43" s="2" t="s">
        <v>90</v>
      </c>
      <c r="H43" s="2" t="s">
        <v>91</v>
      </c>
    </row>
    <row r="44" spans="1:8" x14ac:dyDescent="0.2">
      <c r="A44" s="1">
        <v>0</v>
      </c>
      <c r="B44" s="1">
        <v>0</v>
      </c>
      <c r="C44" s="1">
        <v>0</v>
      </c>
      <c r="D44" s="1">
        <v>-2.1795096089951298</v>
      </c>
      <c r="E44" s="1">
        <v>0</v>
      </c>
      <c r="F44" s="1">
        <v>0</v>
      </c>
      <c r="G44" s="2" t="s">
        <v>92</v>
      </c>
      <c r="H44" s="2" t="s">
        <v>93</v>
      </c>
    </row>
  </sheetData>
  <conditionalFormatting sqref="A2:F44">
    <cfRule type="colorScale" priority="1">
      <colorScale>
        <cfvo type="min"/>
        <cfvo type="max"/>
        <color rgb="FFFF0000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21T07:23:42Z</dcterms:created>
  <dcterms:modified xsi:type="dcterms:W3CDTF">2025-02-20T04:52:17Z</dcterms:modified>
</cp:coreProperties>
</file>